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kzl465_ku_dk/Documents/vaep/paper/submission/"/>
    </mc:Choice>
  </mc:AlternateContent>
  <xr:revisionPtr revIDLastSave="0" documentId="8_{C5579B8F-0070-48A9-ADFA-82A4B9A788AE}" xr6:coauthVersionLast="47" xr6:coauthVersionMax="47" xr10:uidLastSave="{00000000-0000-0000-0000-000000000000}"/>
  <bookViews>
    <workbookView xWindow="3247" yWindow="3247" windowWidth="21601" windowHeight="11475" xr2:uid="{DEE515E6-E920-4B29-8F49-D52CD358415A}"/>
  </bookViews>
  <sheets>
    <sheet name="11_DA_dif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" uniqueCount="144">
  <si>
    <t>26 differences for differential analysis results on common protein groups (using full datset)</t>
  </si>
  <si>
    <t>PG.ProteinAccessions</t>
  </si>
  <si>
    <t>Source</t>
  </si>
  <si>
    <t>PG.Genes</t>
  </si>
  <si>
    <t>frequency</t>
  </si>
  <si>
    <t>CF</t>
  </si>
  <si>
    <t>DAE</t>
  </si>
  <si>
    <t>Median</t>
  </si>
  <si>
    <t>None</t>
  </si>
  <si>
    <t>QRILC</t>
  </si>
  <si>
    <t>RF</t>
  </si>
  <si>
    <t>RSN</t>
  </si>
  <si>
    <t>TRKNN</t>
  </si>
  <si>
    <t>VAE</t>
  </si>
  <si>
    <t>A0A075B6R2</t>
  </si>
  <si>
    <t>kleiner</t>
  </si>
  <si>
    <t>IGHV4-4</t>
  </si>
  <si>
    <t>P0DP01</t>
  </si>
  <si>
    <t>IGHV1-8</t>
  </si>
  <si>
    <t>B4DV12;F5GXK7;F5GYU3;F5H265;F5H2Z3;F5H388;F5H6Q2;F5H747;J3QKN0;J3QS39;J3QTR3;P0CG47;P0CG48;P62979;P62987;Q5PY61;Q96C32</t>
  </si>
  <si>
    <t>UBB;UBC;UBC;UBC;UBC;UBC;UBC;UBC;UBB;UBB;RPS27A;UBB;UBC;RPS27A;UBA52;UBC;UBC</t>
  </si>
  <si>
    <t>A0A0B4J1V6</t>
  </si>
  <si>
    <t>IGHV3-73</t>
  </si>
  <si>
    <t>Q96RL7;Q96RL7-2;Q96RL7-3;Q96RL7-4</t>
  </si>
  <si>
    <t>VPS13A</t>
  </si>
  <si>
    <t>A0A0G2JRQ6</t>
  </si>
  <si>
    <t>A0A075B6I0</t>
  </si>
  <si>
    <t>IGLV8-61</t>
  </si>
  <si>
    <t>I3L0A1;J3KPA1;P54108;P54108-2;P54108-3</t>
  </si>
  <si>
    <t>CRISP3</t>
  </si>
  <si>
    <t>P02741</t>
  </si>
  <si>
    <t>CRP</t>
  </si>
  <si>
    <t>Q9UHG3</t>
  </si>
  <si>
    <t>PCYOX1</t>
  </si>
  <si>
    <t>P27918</t>
  </si>
  <si>
    <t>CFP</t>
  </si>
  <si>
    <t>P22692;P22692-2</t>
  </si>
  <si>
    <t>IGFBP4</t>
  </si>
  <si>
    <t>A0A0B4J1Y8</t>
  </si>
  <si>
    <t>IGLV9-49</t>
  </si>
  <si>
    <t>A0A0A0MTS7;Q8WZ42-12</t>
  </si>
  <si>
    <t>TTN</t>
  </si>
  <si>
    <t>P00338;P00338-3</t>
  </si>
  <si>
    <t>LDHA</t>
  </si>
  <si>
    <t>P33908</t>
  </si>
  <si>
    <t>MAN1A1</t>
  </si>
  <si>
    <t>Q14376;Q14376-2;Q5QPP1;Q5QPP3;Q5QPP4</t>
  </si>
  <si>
    <t>GALE</t>
  </si>
  <si>
    <t>A0A0D9SG88</t>
  </si>
  <si>
    <t>CFH</t>
  </si>
  <si>
    <t>A0A0B4J2D9;P0DP09</t>
  </si>
  <si>
    <t>IGKV1D-13;IGKV1-13</t>
  </si>
  <si>
    <t>P12111</t>
  </si>
  <si>
    <t>COL6A3</t>
  </si>
  <si>
    <t>P59665;P59666</t>
  </si>
  <si>
    <t>DEFA1B;DEFA3</t>
  </si>
  <si>
    <t>O95497</t>
  </si>
  <si>
    <t>VNN1</t>
  </si>
  <si>
    <t>Q06830</t>
  </si>
  <si>
    <t>PRDX1</t>
  </si>
  <si>
    <t>P62736;P63267</t>
  </si>
  <si>
    <t>ACTA2;ACTG2</t>
  </si>
  <si>
    <t>Q13103</t>
  </si>
  <si>
    <t>SPP2</t>
  </si>
  <si>
    <t>F5H8B0;P08709;P08709-2</t>
  </si>
  <si>
    <t>F7</t>
  </si>
  <si>
    <t>38 differences for differential analysis results on 64 additionally added protein groups with (using full datset)</t>
  </si>
  <si>
    <t>P04066</t>
  </si>
  <si>
    <t>FUCA1</t>
  </si>
  <si>
    <t>NA</t>
  </si>
  <si>
    <t>P0DP08</t>
  </si>
  <si>
    <t>IGHV4-38-2</t>
  </si>
  <si>
    <t>A0A1B0GU03;A0A1B0GU92;A0A1B0GV23;A0A1B0GVD5;A0A1B0GWE8;P07339</t>
  </si>
  <si>
    <t>;;CTSD;CTSD;CTSD;CTSD</t>
  </si>
  <si>
    <t>A0A075B6Q5</t>
  </si>
  <si>
    <t>IGHV3-64</t>
  </si>
  <si>
    <t>A0A140T912;A0A140T930;A0A140T937;A0A140T962;A0A140T9B3;A0A140T9J9;A0A1W2PP77;A0A1W2PR11;A0A1W2PRX1;A0A1W2PRZ0;P30501;P30505;P30508;Q07000;Q29963</t>
  </si>
  <si>
    <t>HLA-C</t>
  </si>
  <si>
    <t>Q9H8L6</t>
  </si>
  <si>
    <t>MMRN2</t>
  </si>
  <si>
    <t>P06702</t>
  </si>
  <si>
    <t>S100A9</t>
  </si>
  <si>
    <t>Q96S96</t>
  </si>
  <si>
    <t>PEBP4</t>
  </si>
  <si>
    <t>Q9H4G4</t>
  </si>
  <si>
    <t>GLIPR2</t>
  </si>
  <si>
    <t>A0A075B6S9</t>
  </si>
  <si>
    <t>IGKV1-37</t>
  </si>
  <si>
    <t>P98160</t>
  </si>
  <si>
    <t>HSPG2</t>
  </si>
  <si>
    <t>P32119</t>
  </si>
  <si>
    <t>PRDX2</t>
  </si>
  <si>
    <t>Q7Z3Z0</t>
  </si>
  <si>
    <t>KRT25</t>
  </si>
  <si>
    <t>Q9Y490</t>
  </si>
  <si>
    <t>TLN1</t>
  </si>
  <si>
    <t>P49368</t>
  </si>
  <si>
    <t>CCT3</t>
  </si>
  <si>
    <t>J3KPS3;P04075</t>
  </si>
  <si>
    <t>ALDOA</t>
  </si>
  <si>
    <t>P16157-12;P16157-13;P16157-14;P16157-15;P16157-16;P16157-3;P16157-7</t>
  </si>
  <si>
    <t>ANK1</t>
  </si>
  <si>
    <t>P20742</t>
  </si>
  <si>
    <t>PZP</t>
  </si>
  <si>
    <t>Q8WUD1;Q8WUD1-2</t>
  </si>
  <si>
    <t>RAB2B</t>
  </si>
  <si>
    <t>A0A0G2JIW1;P0DMV8;P0DMV9</t>
  </si>
  <si>
    <t>HSPA1B;HSPA1A;HSPA1B</t>
  </si>
  <si>
    <t>P04745</t>
  </si>
  <si>
    <t>AMY1C</t>
  </si>
  <si>
    <t>Q13740;Q13740-2</t>
  </si>
  <si>
    <t>ALCAM</t>
  </si>
  <si>
    <t>P78417</t>
  </si>
  <si>
    <t>GSTO1</t>
  </si>
  <si>
    <t>P07451</t>
  </si>
  <si>
    <t>CA3</t>
  </si>
  <si>
    <t>H7BZ94;P07237</t>
  </si>
  <si>
    <t>P4HB</t>
  </si>
  <si>
    <t>P05451;P48304</t>
  </si>
  <si>
    <t>REG1A;REG1B</t>
  </si>
  <si>
    <t>P21333;P21333-2</t>
  </si>
  <si>
    <t>FLNA</t>
  </si>
  <si>
    <t>H7BY64;Q96NZ9;Q96NZ9-2;Q96NZ9-3;Q96NZ9-4</t>
  </si>
  <si>
    <t>ZNF511-PRAP1;PRAP1;PRAP1;PRAP1;PRAP1</t>
  </si>
  <si>
    <t>P08294</t>
  </si>
  <si>
    <t>SOD3</t>
  </si>
  <si>
    <t>P62328</t>
  </si>
  <si>
    <t>TMSB4X</t>
  </si>
  <si>
    <t>P27487</t>
  </si>
  <si>
    <t>DPP4</t>
  </si>
  <si>
    <t>J3QQR8;J3QQX6;J3QRQ1;J3QRT5;P13598</t>
  </si>
  <si>
    <t>ICAM2</t>
  </si>
  <si>
    <t>P13645</t>
  </si>
  <si>
    <t>KRT10</t>
  </si>
  <si>
    <t>P81605;P81605-2</t>
  </si>
  <si>
    <t>DCD</t>
  </si>
  <si>
    <t>Q99969</t>
  </si>
  <si>
    <t>RARRES2</t>
  </si>
  <si>
    <t>A8CTZ0;F8W7U0;Q15811;Q15811-10;Q15811-11;Q15811-12;Q15811-13;Q15811-2;Q15811-3;Q15811-4;Q15811-5;Q15811-6;Q15811-7;Q15811-8;Q15811-9</t>
  </si>
  <si>
    <t>ITSN1</t>
  </si>
  <si>
    <t>P0DJI9</t>
  </si>
  <si>
    <t>SAA2</t>
  </si>
  <si>
    <t>Q9HDC9</t>
  </si>
  <si>
    <t>AP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left" vertical="top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8B5B-1570-4411-9B8F-D2C067C41E25}">
  <dimension ref="A1:M70"/>
  <sheetViews>
    <sheetView tabSelected="1" workbookViewId="0">
      <selection activeCell="A33" sqref="A33"/>
    </sheetView>
  </sheetViews>
  <sheetFormatPr defaultRowHeight="14.25" x14ac:dyDescent="0.45"/>
  <cols>
    <col min="1" max="1" width="74" customWidth="1"/>
    <col min="3" max="3" width="18.265625" customWidth="1"/>
  </cols>
  <sheetData>
    <row r="1" spans="1:13" x14ac:dyDescent="0.4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3" x14ac:dyDescent="0.45">
      <c r="A3" s="3" t="s">
        <v>14</v>
      </c>
      <c r="B3" s="2" t="s">
        <v>15</v>
      </c>
      <c r="C3" s="3" t="s">
        <v>16</v>
      </c>
      <c r="D3" s="2">
        <v>290</v>
      </c>
      <c r="E3" s="4">
        <v>2.9473629424206691E-9</v>
      </c>
      <c r="F3" s="4">
        <v>5.1842614648054908E-9</v>
      </c>
      <c r="G3" s="4">
        <v>6.1481886543718045E-7</v>
      </c>
      <c r="H3" s="4">
        <v>5.4738027437903312E-7</v>
      </c>
      <c r="I3" s="4">
        <v>3.2565169302221741E-3</v>
      </c>
      <c r="J3" s="4">
        <v>2.4618517823669482E-9</v>
      </c>
      <c r="K3" s="4">
        <v>7.9895460782217126E-2</v>
      </c>
      <c r="L3" s="4">
        <v>2.2778716684814729E-9</v>
      </c>
      <c r="M3" s="4">
        <v>3.3115812957415518E-10</v>
      </c>
    </row>
    <row r="4" spans="1:13" x14ac:dyDescent="0.45">
      <c r="A4" s="3" t="s">
        <v>17</v>
      </c>
      <c r="B4" s="2" t="s">
        <v>15</v>
      </c>
      <c r="C4" s="3" t="s">
        <v>18</v>
      </c>
      <c r="D4" s="2">
        <v>264</v>
      </c>
      <c r="E4" s="4">
        <v>2.0001991699485552E-9</v>
      </c>
      <c r="F4" s="4">
        <v>9.391659344351481E-10</v>
      </c>
      <c r="G4" s="4">
        <v>1.353659861254853E-5</v>
      </c>
      <c r="H4" s="4">
        <v>5.7769451903119236E-6</v>
      </c>
      <c r="I4" s="4">
        <v>1.4697673937207089E-2</v>
      </c>
      <c r="J4" s="4">
        <v>8.9484150960016042E-9</v>
      </c>
      <c r="K4" s="4">
        <v>0.16175300167819021</v>
      </c>
      <c r="L4" s="4">
        <v>1.3266212837140251E-11</v>
      </c>
      <c r="M4" s="4">
        <v>7.484632851532603E-11</v>
      </c>
    </row>
    <row r="5" spans="1:13" x14ac:dyDescent="0.45">
      <c r="A5" s="3" t="s">
        <v>19</v>
      </c>
      <c r="B5" s="2" t="s">
        <v>15</v>
      </c>
      <c r="C5" s="3" t="s">
        <v>20</v>
      </c>
      <c r="D5" s="2">
        <v>246</v>
      </c>
      <c r="E5" s="4">
        <v>3.0130218720661901E-13</v>
      </c>
      <c r="F5" s="4">
        <v>6.4769948616389977E-12</v>
      </c>
      <c r="G5" s="4">
        <v>5.032733451480022E-5</v>
      </c>
      <c r="H5" s="4">
        <v>6.1305363280326358E-6</v>
      </c>
      <c r="I5" s="4">
        <v>0.11801938915033</v>
      </c>
      <c r="J5" s="4">
        <v>3.9483673342103189E-11</v>
      </c>
      <c r="K5" s="4">
        <v>0.1170181880445888</v>
      </c>
      <c r="L5" s="4">
        <v>5.3549596343146008E-13</v>
      </c>
      <c r="M5" s="4">
        <v>1.6372625891121081E-12</v>
      </c>
    </row>
    <row r="6" spans="1:13" x14ac:dyDescent="0.45">
      <c r="A6" s="3" t="s">
        <v>21</v>
      </c>
      <c r="B6" s="2" t="s">
        <v>15</v>
      </c>
      <c r="C6" s="3" t="s">
        <v>22</v>
      </c>
      <c r="D6" s="2">
        <v>302</v>
      </c>
      <c r="E6" s="4">
        <v>7.4295732320395982E-7</v>
      </c>
      <c r="F6" s="4">
        <v>7.6574116980976146E-7</v>
      </c>
      <c r="G6" s="4">
        <v>1.1792115388162211E-5</v>
      </c>
      <c r="H6" s="4">
        <v>8.9350665542913241E-6</v>
      </c>
      <c r="I6" s="4">
        <v>2.3877347882649892E-3</v>
      </c>
      <c r="J6" s="4">
        <v>3.4663458108725691E-7</v>
      </c>
      <c r="K6" s="4">
        <v>0.18289388426453701</v>
      </c>
      <c r="L6" s="4">
        <v>3.5192181804384372E-8</v>
      </c>
      <c r="M6" s="4">
        <v>2.200821836707413E-7</v>
      </c>
    </row>
    <row r="7" spans="1:13" x14ac:dyDescent="0.45">
      <c r="A7" s="3" t="s">
        <v>23</v>
      </c>
      <c r="B7" s="2" t="s">
        <v>15</v>
      </c>
      <c r="C7" s="3" t="s">
        <v>24</v>
      </c>
      <c r="D7" s="2">
        <v>270</v>
      </c>
      <c r="E7" s="4">
        <v>5.6494048522609028E-9</v>
      </c>
      <c r="F7" s="4">
        <v>2.345808005172628E-8</v>
      </c>
      <c r="G7" s="4">
        <v>7.4824138460039292E-5</v>
      </c>
      <c r="H7" s="4">
        <v>2.0100260866962709E-5</v>
      </c>
      <c r="I7" s="4">
        <v>0.35132013851869559</v>
      </c>
      <c r="J7" s="4">
        <v>2.904139681850268E-8</v>
      </c>
      <c r="K7" s="4">
        <v>0.40492466566862789</v>
      </c>
      <c r="L7" s="4">
        <v>2.318283242277805E-10</v>
      </c>
      <c r="M7" s="4">
        <v>1.6441713347563589E-10</v>
      </c>
    </row>
    <row r="8" spans="1:13" x14ac:dyDescent="0.45">
      <c r="A8" s="3" t="s">
        <v>25</v>
      </c>
      <c r="B8" s="2" t="s">
        <v>15</v>
      </c>
      <c r="C8" s="3"/>
      <c r="D8" s="2">
        <v>321</v>
      </c>
      <c r="E8" s="4">
        <v>1.5482920461988959E-5</v>
      </c>
      <c r="F8" s="4">
        <v>1.8755611799405901E-5</v>
      </c>
      <c r="G8" s="4">
        <v>8.1305757255588444E-5</v>
      </c>
      <c r="H8" s="4">
        <v>9.590078471776867E-5</v>
      </c>
      <c r="I8" s="4">
        <v>6.5037871556478943E-3</v>
      </c>
      <c r="J8" s="4">
        <v>2.375237303299135E-5</v>
      </c>
      <c r="K8" s="4">
        <v>0.28363056137438908</v>
      </c>
      <c r="L8" s="4">
        <v>1.233863620895112E-5</v>
      </c>
      <c r="M8" s="4">
        <v>6.7656575388945602E-6</v>
      </c>
    </row>
    <row r="9" spans="1:13" x14ac:dyDescent="0.45">
      <c r="A9" s="3" t="s">
        <v>26</v>
      </c>
      <c r="B9" s="2" t="s">
        <v>15</v>
      </c>
      <c r="C9" s="3" t="s">
        <v>27</v>
      </c>
      <c r="D9" s="2">
        <v>319</v>
      </c>
      <c r="E9" s="4">
        <v>3.649619874778224E-5</v>
      </c>
      <c r="F9" s="4">
        <v>5.7043903224511923E-5</v>
      </c>
      <c r="G9" s="4">
        <v>5.9635115694771856E-4</v>
      </c>
      <c r="H9" s="4">
        <v>5.6771135339277765E-4</v>
      </c>
      <c r="I9" s="4">
        <v>5.4212500907924862E-3</v>
      </c>
      <c r="J9" s="4">
        <v>9.9968394546642674E-5</v>
      </c>
      <c r="K9" s="4">
        <v>6.5678510335504883E-2</v>
      </c>
      <c r="L9" s="4">
        <v>1.858106348909455E-5</v>
      </c>
      <c r="M9" s="4">
        <v>3.6403982767644212E-5</v>
      </c>
    </row>
    <row r="10" spans="1:13" x14ac:dyDescent="0.45">
      <c r="A10" s="3" t="s">
        <v>28</v>
      </c>
      <c r="B10" s="2" t="s">
        <v>15</v>
      </c>
      <c r="C10" s="3" t="s">
        <v>29</v>
      </c>
      <c r="D10" s="2">
        <v>267</v>
      </c>
      <c r="E10" s="4">
        <v>5.0423418394690848E-4</v>
      </c>
      <c r="F10" s="4">
        <v>5.3574242348624083E-4</v>
      </c>
      <c r="G10" s="4">
        <v>5.0925571972829063E-2</v>
      </c>
      <c r="H10" s="4">
        <v>1.7860922857588991E-2</v>
      </c>
      <c r="I10" s="4">
        <v>0.62594513087090331</v>
      </c>
      <c r="J10" s="4">
        <v>1.362911551149739E-4</v>
      </c>
      <c r="K10" s="4">
        <v>0.74525506079716142</v>
      </c>
      <c r="L10" s="4">
        <v>3.7930502999695541E-6</v>
      </c>
      <c r="M10" s="4">
        <v>5.3496172227451827E-6</v>
      </c>
    </row>
    <row r="11" spans="1:13" x14ac:dyDescent="0.45">
      <c r="A11" s="3" t="s">
        <v>30</v>
      </c>
      <c r="B11" s="2" t="s">
        <v>15</v>
      </c>
      <c r="C11" s="3" t="s">
        <v>31</v>
      </c>
      <c r="D11" s="2">
        <v>340</v>
      </c>
      <c r="E11" s="4">
        <v>3.1104449489441209E-2</v>
      </c>
      <c r="F11" s="4">
        <v>3.8280451022897309E-2</v>
      </c>
      <c r="G11" s="4">
        <v>3.0286217450590389E-2</v>
      </c>
      <c r="H11" s="4">
        <v>3.0310987921139121E-2</v>
      </c>
      <c r="I11" s="4">
        <v>6.1631167649850563E-2</v>
      </c>
      <c r="J11" s="4">
        <v>4.0492094150790782E-2</v>
      </c>
      <c r="K11" s="4">
        <v>5.2320360121582123E-2</v>
      </c>
      <c r="L11" s="4">
        <v>2.945453955540751E-2</v>
      </c>
      <c r="M11" s="4">
        <v>3.9437342925737078E-2</v>
      </c>
    </row>
    <row r="12" spans="1:13" x14ac:dyDescent="0.45">
      <c r="A12" s="3" t="s">
        <v>32</v>
      </c>
      <c r="B12" s="2" t="s">
        <v>15</v>
      </c>
      <c r="C12" s="3" t="s">
        <v>33</v>
      </c>
      <c r="D12" s="2">
        <v>320</v>
      </c>
      <c r="E12" s="4">
        <v>4.5218958300184322E-3</v>
      </c>
      <c r="F12" s="4">
        <v>2.719372310725162E-2</v>
      </c>
      <c r="G12" s="4">
        <v>0.1216376432596413</v>
      </c>
      <c r="H12" s="4">
        <v>5.1749330146744189E-2</v>
      </c>
      <c r="I12" s="4">
        <v>8.7180822673016599E-5</v>
      </c>
      <c r="J12" s="4">
        <v>5.1550997585659251E-2</v>
      </c>
      <c r="K12" s="4">
        <v>3.1511369729257728E-2</v>
      </c>
      <c r="L12" s="4">
        <v>1.273359561935173E-3</v>
      </c>
      <c r="M12" s="4">
        <v>3.311130970135432E-2</v>
      </c>
    </row>
    <row r="13" spans="1:13" x14ac:dyDescent="0.45">
      <c r="A13" s="3" t="s">
        <v>34</v>
      </c>
      <c r="B13" s="2" t="s">
        <v>15</v>
      </c>
      <c r="C13" s="3" t="s">
        <v>35</v>
      </c>
      <c r="D13" s="2">
        <v>348</v>
      </c>
      <c r="E13" s="4">
        <v>4.8076136357318118E-2</v>
      </c>
      <c r="F13" s="4">
        <v>4.7992815497080142E-2</v>
      </c>
      <c r="G13" s="4">
        <v>5.3151352287553237E-2</v>
      </c>
      <c r="H13" s="4">
        <v>5.2948096638270062E-2</v>
      </c>
      <c r="I13" s="4">
        <v>5.0810742278560077E-2</v>
      </c>
      <c r="J13" s="4">
        <v>4.9273762529920363E-2</v>
      </c>
      <c r="K13" s="4">
        <v>4.8198847080216038E-2</v>
      </c>
      <c r="L13" s="4">
        <v>4.7580506085593201E-2</v>
      </c>
      <c r="M13" s="4">
        <v>4.8159747029243902E-2</v>
      </c>
    </row>
    <row r="14" spans="1:13" x14ac:dyDescent="0.45">
      <c r="A14" s="3" t="s">
        <v>36</v>
      </c>
      <c r="B14" s="2" t="s">
        <v>15</v>
      </c>
      <c r="C14" s="3" t="s">
        <v>37</v>
      </c>
      <c r="D14" s="2">
        <v>221</v>
      </c>
      <c r="E14" s="4">
        <v>9.5666620289989995E-3</v>
      </c>
      <c r="F14" s="4">
        <v>2.1237388190237062E-2</v>
      </c>
      <c r="G14" s="4">
        <v>7.1753747853242469E-2</v>
      </c>
      <c r="H14" s="4">
        <v>5.6386720873702972E-2</v>
      </c>
      <c r="I14" s="4">
        <v>0.75679733517863979</v>
      </c>
      <c r="J14" s="4">
        <v>4.4437983315962232E-3</v>
      </c>
      <c r="K14" s="4">
        <v>0.60689039447929016</v>
      </c>
      <c r="L14" s="4">
        <v>1.272025316032042E-4</v>
      </c>
      <c r="M14" s="4">
        <v>2.1153717138967451E-3</v>
      </c>
    </row>
    <row r="15" spans="1:13" x14ac:dyDescent="0.45">
      <c r="A15" s="3" t="s">
        <v>38</v>
      </c>
      <c r="B15" s="2" t="s">
        <v>15</v>
      </c>
      <c r="C15" s="3" t="s">
        <v>39</v>
      </c>
      <c r="D15" s="2">
        <v>332</v>
      </c>
      <c r="E15" s="4">
        <v>7.11541597225403E-2</v>
      </c>
      <c r="F15" s="4">
        <v>5.9919807286511723E-2</v>
      </c>
      <c r="G15" s="4">
        <v>9.052756894941405E-2</v>
      </c>
      <c r="H15" s="4">
        <v>8.1515797112879429E-2</v>
      </c>
      <c r="I15" s="4">
        <v>1.053418971598529E-2</v>
      </c>
      <c r="J15" s="4">
        <v>7.4361813110246172E-2</v>
      </c>
      <c r="K15" s="4">
        <v>8.2161022191493439E-3</v>
      </c>
      <c r="L15" s="4">
        <v>5.2425946066474938E-2</v>
      </c>
      <c r="M15" s="4">
        <v>6.9401057118079312E-2</v>
      </c>
    </row>
    <row r="16" spans="1:13" x14ac:dyDescent="0.45">
      <c r="A16" s="3" t="s">
        <v>40</v>
      </c>
      <c r="B16" s="2" t="s">
        <v>15</v>
      </c>
      <c r="C16" s="3" t="s">
        <v>41</v>
      </c>
      <c r="D16" s="2">
        <v>278</v>
      </c>
      <c r="E16" s="4">
        <v>7.318886423785613E-2</v>
      </c>
      <c r="F16" s="4">
        <v>0.1030957828310968</v>
      </c>
      <c r="G16" s="4">
        <v>0.15615949161637629</v>
      </c>
      <c r="H16" s="4">
        <v>0.10041664234426161</v>
      </c>
      <c r="I16" s="4">
        <v>3.6285050759837983E-2</v>
      </c>
      <c r="J16" s="4">
        <v>0.13478741797658619</v>
      </c>
      <c r="K16" s="4">
        <v>4.4247091482801322E-2</v>
      </c>
      <c r="L16" s="4">
        <v>7.4855817368216879E-2</v>
      </c>
      <c r="M16" s="4">
        <v>0.12590855582189589</v>
      </c>
    </row>
    <row r="17" spans="1:13" x14ac:dyDescent="0.45">
      <c r="A17" s="3" t="s">
        <v>42</v>
      </c>
      <c r="B17" s="2" t="s">
        <v>15</v>
      </c>
      <c r="C17" s="3" t="s">
        <v>43</v>
      </c>
      <c r="D17" s="2">
        <v>259</v>
      </c>
      <c r="E17" s="4">
        <v>3.7005531856616841E-2</v>
      </c>
      <c r="F17" s="4">
        <v>3.1611598244062011E-2</v>
      </c>
      <c r="G17" s="4">
        <v>7.7453313456572775E-2</v>
      </c>
      <c r="H17" s="4">
        <v>0.1075702137446112</v>
      </c>
      <c r="I17" s="4">
        <v>9.0367543805413952E-2</v>
      </c>
      <c r="J17" s="4">
        <v>1.507478481519116E-2</v>
      </c>
      <c r="K17" s="4">
        <v>0.77436303502605563</v>
      </c>
      <c r="L17" s="4">
        <v>3.1402423750290722E-3</v>
      </c>
      <c r="M17" s="4">
        <v>1.302373549103015E-2</v>
      </c>
    </row>
    <row r="18" spans="1:13" x14ac:dyDescent="0.45">
      <c r="A18" s="3" t="s">
        <v>44</v>
      </c>
      <c r="B18" s="2" t="s">
        <v>15</v>
      </c>
      <c r="C18" s="3" t="s">
        <v>45</v>
      </c>
      <c r="D18" s="2">
        <v>258</v>
      </c>
      <c r="E18" s="4">
        <v>4.3873580012369073E-2</v>
      </c>
      <c r="F18" s="4">
        <v>7.4855886878220437E-2</v>
      </c>
      <c r="G18" s="4">
        <v>0.101338930200896</v>
      </c>
      <c r="H18" s="4">
        <v>0.11024466136173711</v>
      </c>
      <c r="I18" s="4">
        <v>0.52223537630246331</v>
      </c>
      <c r="J18" s="4">
        <v>1.2698084790283091E-2</v>
      </c>
      <c r="K18" s="4">
        <v>0.25184364912464452</v>
      </c>
      <c r="L18" s="4">
        <v>3.2514688757445301E-4</v>
      </c>
      <c r="M18" s="4">
        <v>3.082954496057428E-2</v>
      </c>
    </row>
    <row r="19" spans="1:13" x14ac:dyDescent="0.45">
      <c r="A19" s="3" t="s">
        <v>46</v>
      </c>
      <c r="B19" s="2" t="s">
        <v>15</v>
      </c>
      <c r="C19" s="3" t="s">
        <v>47</v>
      </c>
      <c r="D19" s="2">
        <v>220</v>
      </c>
      <c r="E19" s="4">
        <v>2.775653632836526E-2</v>
      </c>
      <c r="F19" s="4">
        <v>2.2132949719988859E-2</v>
      </c>
      <c r="G19" s="4">
        <v>7.2784438040819174E-2</v>
      </c>
      <c r="H19" s="4">
        <v>0.1160885166908827</v>
      </c>
      <c r="I19" s="4">
        <v>0.2448014224369541</v>
      </c>
      <c r="J19" s="4">
        <v>1.331625996599373E-2</v>
      </c>
      <c r="K19" s="4">
        <v>0.54941797106125112</v>
      </c>
      <c r="L19" s="4">
        <v>9.2036181342911652E-6</v>
      </c>
      <c r="M19" s="4">
        <v>7.1777968732713974E-4</v>
      </c>
    </row>
    <row r="20" spans="1:13" x14ac:dyDescent="0.45">
      <c r="A20" s="3" t="s">
        <v>48</v>
      </c>
      <c r="B20" s="2" t="s">
        <v>15</v>
      </c>
      <c r="C20" s="3" t="s">
        <v>49</v>
      </c>
      <c r="D20" s="2">
        <v>210</v>
      </c>
      <c r="E20" s="4">
        <v>7.9314199460480683E-2</v>
      </c>
      <c r="F20" s="4">
        <v>2.189246609132119E-2</v>
      </c>
      <c r="G20" s="4">
        <v>0.11298120272865619</v>
      </c>
      <c r="H20" s="4">
        <v>0.11696099954306791</v>
      </c>
      <c r="I20" s="4">
        <v>0.72678011769538542</v>
      </c>
      <c r="J20" s="4">
        <v>6.1090825366089098E-2</v>
      </c>
      <c r="K20" s="4">
        <v>0.95109451060810313</v>
      </c>
      <c r="L20" s="4">
        <v>5.9353768751537909E-2</v>
      </c>
      <c r="M20" s="4">
        <v>3.8312044890230088E-2</v>
      </c>
    </row>
    <row r="21" spans="1:13" x14ac:dyDescent="0.45">
      <c r="A21" s="3" t="s">
        <v>50</v>
      </c>
      <c r="B21" s="2" t="s">
        <v>15</v>
      </c>
      <c r="C21" s="3" t="s">
        <v>51</v>
      </c>
      <c r="D21" s="2">
        <v>326</v>
      </c>
      <c r="E21" s="4">
        <v>5.9066293705825647E-2</v>
      </c>
      <c r="F21" s="4">
        <v>6.7495500244783208E-2</v>
      </c>
      <c r="G21" s="4">
        <v>0.16264353104579171</v>
      </c>
      <c r="H21" s="4">
        <v>0.15017533783912251</v>
      </c>
      <c r="I21" s="4">
        <v>0.5126457462764421</v>
      </c>
      <c r="J21" s="4">
        <v>8.2201158319154602E-2</v>
      </c>
      <c r="K21" s="4">
        <v>0.77632572895384244</v>
      </c>
      <c r="L21" s="4">
        <v>3.1583018135072957E-2</v>
      </c>
      <c r="M21" s="4">
        <v>6.4688357258195675E-2</v>
      </c>
    </row>
    <row r="22" spans="1:13" x14ac:dyDescent="0.45">
      <c r="A22" s="3" t="s">
        <v>52</v>
      </c>
      <c r="B22" s="2" t="s">
        <v>15</v>
      </c>
      <c r="C22" s="3" t="s">
        <v>53</v>
      </c>
      <c r="D22" s="2">
        <v>274</v>
      </c>
      <c r="E22" s="4">
        <v>0.11582411635674909</v>
      </c>
      <c r="F22" s="4">
        <v>0.15831216172148771</v>
      </c>
      <c r="G22" s="4">
        <v>0.1935894388400787</v>
      </c>
      <c r="H22" s="4">
        <v>0.17350753010721359</v>
      </c>
      <c r="I22" s="4">
        <v>0.23651604379261729</v>
      </c>
      <c r="J22" s="4">
        <v>9.1635143729973431E-2</v>
      </c>
      <c r="K22" s="4">
        <v>0.17308130506231839</v>
      </c>
      <c r="L22" s="4">
        <v>4.6267615389235947E-2</v>
      </c>
      <c r="M22" s="4">
        <v>6.393600332747959E-2</v>
      </c>
    </row>
    <row r="23" spans="1:13" x14ac:dyDescent="0.45">
      <c r="A23" s="3" t="s">
        <v>54</v>
      </c>
      <c r="B23" s="2" t="s">
        <v>15</v>
      </c>
      <c r="C23" s="3" t="s">
        <v>55</v>
      </c>
      <c r="D23" s="2">
        <v>281</v>
      </c>
      <c r="E23" s="4">
        <v>2.1941046488153992E-2</v>
      </c>
      <c r="F23" s="4">
        <v>2.5208395769740918E-2</v>
      </c>
      <c r="G23" s="4">
        <v>0.37287634724795932</v>
      </c>
      <c r="H23" s="4">
        <v>0.36494131324567419</v>
      </c>
      <c r="I23" s="4">
        <v>2.922135376196551E-2</v>
      </c>
      <c r="J23" s="4">
        <v>6.1365511222796369E-2</v>
      </c>
      <c r="K23" s="4">
        <v>1.21167333770591E-2</v>
      </c>
      <c r="L23" s="4">
        <v>8.1616953476463458E-2</v>
      </c>
      <c r="M23" s="4">
        <v>2.25934716623871E-2</v>
      </c>
    </row>
    <row r="24" spans="1:13" x14ac:dyDescent="0.45">
      <c r="A24" s="3" t="s">
        <v>56</v>
      </c>
      <c r="B24" s="2" t="s">
        <v>15</v>
      </c>
      <c r="C24" s="3" t="s">
        <v>57</v>
      </c>
      <c r="D24" s="2">
        <v>227</v>
      </c>
      <c r="E24" s="4">
        <v>0.16724956627837509</v>
      </c>
      <c r="F24" s="4">
        <v>0.1239806633839959</v>
      </c>
      <c r="G24" s="4">
        <v>0.26137954327886542</v>
      </c>
      <c r="H24" s="4">
        <v>0.40730092059839762</v>
      </c>
      <c r="I24" s="4">
        <v>0.54863855347632262</v>
      </c>
      <c r="J24" s="4">
        <v>0.13229667157633609</v>
      </c>
      <c r="K24" s="4">
        <v>0.13294099214597829</v>
      </c>
      <c r="L24" s="4">
        <v>1.056963745698649E-2</v>
      </c>
      <c r="M24" s="4">
        <v>0.21572976446279921</v>
      </c>
    </row>
    <row r="25" spans="1:13" x14ac:dyDescent="0.45">
      <c r="A25" s="3" t="s">
        <v>58</v>
      </c>
      <c r="B25" s="2" t="s">
        <v>15</v>
      </c>
      <c r="C25" s="3" t="s">
        <v>59</v>
      </c>
      <c r="D25" s="2">
        <v>208</v>
      </c>
      <c r="E25" s="4">
        <v>0.49634295836098469</v>
      </c>
      <c r="F25" s="4">
        <v>0.42375065097099412</v>
      </c>
      <c r="G25" s="4">
        <v>0.68907027091627293</v>
      </c>
      <c r="H25" s="4">
        <v>0.6842879371041285</v>
      </c>
      <c r="I25" s="4">
        <v>6.1637589754583752E-4</v>
      </c>
      <c r="J25" s="4">
        <v>0.61464628262457133</v>
      </c>
      <c r="K25" s="4">
        <v>7.7141051747512498E-2</v>
      </c>
      <c r="L25" s="4">
        <v>0.7007073244520674</v>
      </c>
      <c r="M25" s="4">
        <v>0.70818147382537011</v>
      </c>
    </row>
    <row r="26" spans="1:13" x14ac:dyDescent="0.45">
      <c r="A26" s="3" t="s">
        <v>60</v>
      </c>
      <c r="B26" s="2" t="s">
        <v>15</v>
      </c>
      <c r="C26" s="3" t="s">
        <v>61</v>
      </c>
      <c r="D26" s="2">
        <v>253</v>
      </c>
      <c r="E26" s="4">
        <v>0.49093733350879482</v>
      </c>
      <c r="F26" s="4">
        <v>0.64074077727207512</v>
      </c>
      <c r="G26" s="4">
        <v>0.44270503162216007</v>
      </c>
      <c r="H26" s="4">
        <v>0.70234823878752151</v>
      </c>
      <c r="I26" s="4">
        <v>3.0238021288055621E-2</v>
      </c>
      <c r="J26" s="4">
        <v>0.39947802305482127</v>
      </c>
      <c r="K26" s="4">
        <v>1.9984528760054621E-2</v>
      </c>
      <c r="L26" s="4">
        <v>0.23276677519824421</v>
      </c>
      <c r="M26" s="4">
        <v>0.58851930957401977</v>
      </c>
    </row>
    <row r="27" spans="1:13" x14ac:dyDescent="0.45">
      <c r="A27" s="3" t="s">
        <v>62</v>
      </c>
      <c r="B27" s="2" t="s">
        <v>15</v>
      </c>
      <c r="C27" s="3" t="s">
        <v>63</v>
      </c>
      <c r="D27" s="2">
        <v>260</v>
      </c>
      <c r="E27" s="4">
        <v>0.84274190994553289</v>
      </c>
      <c r="F27" s="4">
        <v>0.81604269942615626</v>
      </c>
      <c r="G27" s="4">
        <v>0.86848219032651475</v>
      </c>
      <c r="H27" s="4">
        <v>0.86637437336626544</v>
      </c>
      <c r="I27" s="4">
        <v>3.7386900960561402E-2</v>
      </c>
      <c r="J27" s="4">
        <v>0.56510854659944043</v>
      </c>
      <c r="K27" s="4">
        <v>0.77632572895384244</v>
      </c>
      <c r="L27" s="4">
        <v>0.58277353684557864</v>
      </c>
      <c r="M27" s="4">
        <v>0.65386631097467585</v>
      </c>
    </row>
    <row r="28" spans="1:13" x14ac:dyDescent="0.45">
      <c r="A28" s="3" t="s">
        <v>64</v>
      </c>
      <c r="B28" s="2" t="s">
        <v>15</v>
      </c>
      <c r="C28" s="3" t="s">
        <v>65</v>
      </c>
      <c r="D28" s="2">
        <v>222</v>
      </c>
      <c r="E28" s="4">
        <v>0.84105793185369115</v>
      </c>
      <c r="F28" s="4">
        <v>0.91634397015913849</v>
      </c>
      <c r="G28" s="4">
        <v>0.9365090288094271</v>
      </c>
      <c r="H28" s="4">
        <v>0.95398135479339485</v>
      </c>
      <c r="I28" s="4">
        <v>1.737929996267732E-3</v>
      </c>
      <c r="J28" s="4">
        <v>0.91473036122124407</v>
      </c>
      <c r="K28" s="4">
        <v>8.2213580222847027E-2</v>
      </c>
      <c r="L28" s="4">
        <v>0.47018881843327243</v>
      </c>
      <c r="M28" s="4">
        <v>0.91846799511826771</v>
      </c>
    </row>
    <row r="31" spans="1:13" x14ac:dyDescent="0.45">
      <c r="A31" s="1" t="s">
        <v>6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45">
      <c r="A32" s="2" t="s">
        <v>1</v>
      </c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  <c r="G32" s="2" t="s">
        <v>7</v>
      </c>
      <c r="H32" s="2" t="s">
        <v>8</v>
      </c>
      <c r="I32" s="2" t="s">
        <v>9</v>
      </c>
      <c r="J32" s="2" t="s">
        <v>10</v>
      </c>
      <c r="K32" s="2" t="s">
        <v>11</v>
      </c>
      <c r="L32" s="2" t="s">
        <v>12</v>
      </c>
      <c r="M32" s="2" t="s">
        <v>13</v>
      </c>
    </row>
    <row r="33" spans="1:13" x14ac:dyDescent="0.45">
      <c r="A33" s="3" t="s">
        <v>67</v>
      </c>
      <c r="B33" s="2" t="s">
        <v>15</v>
      </c>
      <c r="C33" s="3" t="s">
        <v>68</v>
      </c>
      <c r="D33" s="2">
        <v>131</v>
      </c>
      <c r="E33" s="4">
        <v>1.125660908304747E-17</v>
      </c>
      <c r="F33" s="4">
        <v>4.5386526108537753E-16</v>
      </c>
      <c r="G33" s="4">
        <v>2.7892829824357102E-4</v>
      </c>
      <c r="H33" s="4">
        <v>4.5250103119564222E-4</v>
      </c>
      <c r="I33" s="4">
        <v>0.16257819784442251</v>
      </c>
      <c r="J33" s="4">
        <v>4.849666171330399E-17</v>
      </c>
      <c r="K33" s="5" t="s">
        <v>69</v>
      </c>
      <c r="L33" s="4">
        <v>3.7312754363698057E-24</v>
      </c>
      <c r="M33" s="4">
        <v>3.0682468174261691E-21</v>
      </c>
    </row>
    <row r="34" spans="1:13" x14ac:dyDescent="0.45">
      <c r="A34" s="3" t="s">
        <v>70</v>
      </c>
      <c r="B34" s="2" t="s">
        <v>15</v>
      </c>
      <c r="C34" s="3" t="s">
        <v>71</v>
      </c>
      <c r="D34" s="2">
        <v>121</v>
      </c>
      <c r="E34" s="4">
        <v>1.263955141589794E-12</v>
      </c>
      <c r="F34" s="4">
        <v>2.3373611440042689E-10</v>
      </c>
      <c r="G34" s="4">
        <v>6.836145862597605E-4</v>
      </c>
      <c r="H34" s="4">
        <v>4.5250103119564222E-4</v>
      </c>
      <c r="I34" s="4">
        <v>0.84378724528521554</v>
      </c>
      <c r="J34" s="4">
        <v>5.2981229692481547E-13</v>
      </c>
      <c r="K34" s="5" t="s">
        <v>69</v>
      </c>
      <c r="L34" s="4">
        <v>5.7243025600632287E-15</v>
      </c>
      <c r="M34" s="4">
        <v>1.6614462845190329E-14</v>
      </c>
    </row>
    <row r="35" spans="1:13" x14ac:dyDescent="0.45">
      <c r="A35" s="3" t="s">
        <v>72</v>
      </c>
      <c r="B35" s="2" t="s">
        <v>15</v>
      </c>
      <c r="C35" s="3" t="s">
        <v>73</v>
      </c>
      <c r="D35" s="2">
        <v>148</v>
      </c>
      <c r="E35" s="4">
        <v>6.4007077971930598E-6</v>
      </c>
      <c r="F35" s="4">
        <v>1.62893702024912E-4</v>
      </c>
      <c r="G35" s="4">
        <v>0.37235117527784822</v>
      </c>
      <c r="H35" s="4">
        <v>1.6299619866778151E-2</v>
      </c>
      <c r="I35" s="4">
        <v>9.7347327198997076E-8</v>
      </c>
      <c r="J35" s="4">
        <v>2.9264099128894952E-4</v>
      </c>
      <c r="K35" s="5" t="s">
        <v>69</v>
      </c>
      <c r="L35" s="4">
        <v>1.561314104096052E-6</v>
      </c>
      <c r="M35" s="4">
        <v>1.679740022072878E-6</v>
      </c>
    </row>
    <row r="36" spans="1:13" x14ac:dyDescent="0.45">
      <c r="A36" s="3" t="s">
        <v>74</v>
      </c>
      <c r="B36" s="2" t="s">
        <v>15</v>
      </c>
      <c r="C36" s="3" t="s">
        <v>75</v>
      </c>
      <c r="D36" s="2">
        <v>177</v>
      </c>
      <c r="E36" s="4">
        <v>1.051487565746358E-3</v>
      </c>
      <c r="F36" s="4">
        <v>2.0080490728369431E-4</v>
      </c>
      <c r="G36" s="4">
        <v>6.5904590388859721E-2</v>
      </c>
      <c r="H36" s="4">
        <v>4.2799521332086983E-2</v>
      </c>
      <c r="I36" s="4">
        <v>3.5120860677567152E-2</v>
      </c>
      <c r="J36" s="4">
        <v>6.5254336852346223E-3</v>
      </c>
      <c r="K36" s="5" t="s">
        <v>69</v>
      </c>
      <c r="L36" s="4">
        <v>1.7877158747180231E-6</v>
      </c>
      <c r="M36" s="4">
        <v>2.9688710394794451E-4</v>
      </c>
    </row>
    <row r="37" spans="1:13" x14ac:dyDescent="0.45">
      <c r="A37" s="3" t="s">
        <v>76</v>
      </c>
      <c r="B37" s="2" t="s">
        <v>15</v>
      </c>
      <c r="C37" s="3" t="s">
        <v>77</v>
      </c>
      <c r="D37" s="2">
        <v>196</v>
      </c>
      <c r="E37" s="4">
        <v>2.5550364911360062E-4</v>
      </c>
      <c r="F37" s="4">
        <v>1.5170094837740761E-3</v>
      </c>
      <c r="G37" s="4">
        <v>8.6088264888265487E-2</v>
      </c>
      <c r="H37" s="4">
        <v>4.5793993369212797E-2</v>
      </c>
      <c r="I37" s="4">
        <v>0.64041001830618716</v>
      </c>
      <c r="J37" s="4">
        <v>3.7411078729080059E-3</v>
      </c>
      <c r="K37" s="5" t="s">
        <v>69</v>
      </c>
      <c r="L37" s="4">
        <v>8.8978867659740039E-8</v>
      </c>
      <c r="M37" s="4">
        <v>1.167243622819546E-6</v>
      </c>
    </row>
    <row r="38" spans="1:13" x14ac:dyDescent="0.45">
      <c r="A38" s="3" t="s">
        <v>78</v>
      </c>
      <c r="B38" s="2" t="s">
        <v>15</v>
      </c>
      <c r="C38" s="3" t="s">
        <v>79</v>
      </c>
      <c r="D38" s="2">
        <v>219</v>
      </c>
      <c r="E38" s="4">
        <v>1.1388329526556711E-2</v>
      </c>
      <c r="F38" s="4">
        <v>2.7141443531202271E-2</v>
      </c>
      <c r="G38" s="4">
        <v>7.3673356674897647E-2</v>
      </c>
      <c r="H38" s="4">
        <v>4.9456739131998391E-2</v>
      </c>
      <c r="I38" s="4">
        <v>2.74666986921724E-2</v>
      </c>
      <c r="J38" s="4">
        <v>9.2135968498584988E-3</v>
      </c>
      <c r="K38" s="5" t="s">
        <v>69</v>
      </c>
      <c r="L38" s="4">
        <v>4.8315006663131222E-5</v>
      </c>
      <c r="M38" s="4">
        <v>6.0605953550911598E-3</v>
      </c>
    </row>
    <row r="39" spans="1:13" x14ac:dyDescent="0.45">
      <c r="A39" s="3" t="s">
        <v>80</v>
      </c>
      <c r="B39" s="2" t="s">
        <v>15</v>
      </c>
      <c r="C39" s="3" t="s">
        <v>81</v>
      </c>
      <c r="D39" s="2">
        <v>168</v>
      </c>
      <c r="E39" s="4">
        <v>1.067623554423665E-5</v>
      </c>
      <c r="F39" s="4">
        <v>1.4345848178356471E-4</v>
      </c>
      <c r="G39" s="4">
        <v>0.11672900183384061</v>
      </c>
      <c r="H39" s="4">
        <v>5.0651386840711847E-2</v>
      </c>
      <c r="I39" s="4">
        <v>0.93406902924759705</v>
      </c>
      <c r="J39" s="4">
        <v>6.4411199713218528E-5</v>
      </c>
      <c r="K39" s="5" t="s">
        <v>69</v>
      </c>
      <c r="L39" s="4">
        <v>1.4305614751117031E-7</v>
      </c>
      <c r="M39" s="4">
        <v>2.2022310416509401E-7</v>
      </c>
    </row>
    <row r="40" spans="1:13" x14ac:dyDescent="0.45">
      <c r="A40" s="3" t="s">
        <v>82</v>
      </c>
      <c r="B40" s="2" t="s">
        <v>15</v>
      </c>
      <c r="C40" s="3" t="s">
        <v>83</v>
      </c>
      <c r="D40" s="2">
        <v>124</v>
      </c>
      <c r="E40" s="4">
        <v>1.7321080991952219E-5</v>
      </c>
      <c r="F40" s="4">
        <v>1.102172864106457E-6</v>
      </c>
      <c r="G40" s="4">
        <v>0.23352229754893669</v>
      </c>
      <c r="H40" s="4">
        <v>5.8348136270280453E-2</v>
      </c>
      <c r="I40" s="4">
        <v>0.71288981947770913</v>
      </c>
      <c r="J40" s="4">
        <v>6.9165638402336169E-5</v>
      </c>
      <c r="K40" s="5" t="s">
        <v>69</v>
      </c>
      <c r="L40" s="4">
        <v>1.036594673278607E-10</v>
      </c>
      <c r="M40" s="4">
        <v>8.0368388486936375E-11</v>
      </c>
    </row>
    <row r="41" spans="1:13" x14ac:dyDescent="0.45">
      <c r="A41" s="3" t="s">
        <v>84</v>
      </c>
      <c r="B41" s="2" t="s">
        <v>15</v>
      </c>
      <c r="C41" s="3" t="s">
        <v>85</v>
      </c>
      <c r="D41" s="2">
        <v>167</v>
      </c>
      <c r="E41" s="4">
        <v>2.8094981079704682E-7</v>
      </c>
      <c r="F41" s="4">
        <v>3.8301190723797938E-7</v>
      </c>
      <c r="G41" s="4">
        <v>6.3341004131498416E-2</v>
      </c>
      <c r="H41" s="4">
        <v>6.8826777499667188E-2</v>
      </c>
      <c r="I41" s="4">
        <v>0.50304640893065278</v>
      </c>
      <c r="J41" s="4">
        <v>1.2070580408042329E-7</v>
      </c>
      <c r="K41" s="5" t="s">
        <v>69</v>
      </c>
      <c r="L41" s="4">
        <v>1.212057796314665E-8</v>
      </c>
      <c r="M41" s="4">
        <v>4.9520842162721615E-13</v>
      </c>
    </row>
    <row r="42" spans="1:13" x14ac:dyDescent="0.45">
      <c r="A42" s="3" t="s">
        <v>86</v>
      </c>
      <c r="B42" s="2" t="s">
        <v>15</v>
      </c>
      <c r="C42" s="3" t="s">
        <v>87</v>
      </c>
      <c r="D42" s="2">
        <v>156</v>
      </c>
      <c r="E42" s="4">
        <v>5.2230560588019392E-3</v>
      </c>
      <c r="F42" s="4">
        <v>4.503911202594529E-3</v>
      </c>
      <c r="G42" s="4">
        <v>7.5977986278699602E-2</v>
      </c>
      <c r="H42" s="4">
        <v>0.1047977103851994</v>
      </c>
      <c r="I42" s="4">
        <v>4.9154313072003613E-4</v>
      </c>
      <c r="J42" s="4">
        <v>2.3147475724354131E-3</v>
      </c>
      <c r="K42" s="5" t="s">
        <v>69</v>
      </c>
      <c r="L42" s="4">
        <v>1.3165381453026389E-7</v>
      </c>
      <c r="M42" s="4">
        <v>6.7698946182377026E-3</v>
      </c>
    </row>
    <row r="43" spans="1:13" x14ac:dyDescent="0.45">
      <c r="A43" s="3" t="s">
        <v>88</v>
      </c>
      <c r="B43" s="2" t="s">
        <v>15</v>
      </c>
      <c r="C43" s="3" t="s">
        <v>89</v>
      </c>
      <c r="D43" s="2">
        <v>137</v>
      </c>
      <c r="E43" s="4">
        <v>3.2321604250072411E-2</v>
      </c>
      <c r="F43" s="4">
        <v>0.10173573430355801</v>
      </c>
      <c r="G43" s="4">
        <v>1.0933617830364841E-2</v>
      </c>
      <c r="H43" s="4">
        <v>0.1085625605322455</v>
      </c>
      <c r="I43" s="4">
        <v>9.7160086010585171E-8</v>
      </c>
      <c r="J43" s="4">
        <v>5.7630436143318767E-2</v>
      </c>
      <c r="K43" s="5" t="s">
        <v>69</v>
      </c>
      <c r="L43" s="4">
        <v>2.8174335256736919E-3</v>
      </c>
      <c r="M43" s="4">
        <v>9.7284202793959468E-2</v>
      </c>
    </row>
    <row r="44" spans="1:13" x14ac:dyDescent="0.45">
      <c r="A44" s="3" t="s">
        <v>90</v>
      </c>
      <c r="B44" s="2" t="s">
        <v>15</v>
      </c>
      <c r="C44" s="3" t="s">
        <v>91</v>
      </c>
      <c r="D44" s="2">
        <v>110</v>
      </c>
      <c r="E44" s="4">
        <v>2.4462242436755922E-2</v>
      </c>
      <c r="F44" s="4">
        <v>2.6212181723858181E-3</v>
      </c>
      <c r="G44" s="4">
        <v>9.8680525712845274E-2</v>
      </c>
      <c r="H44" s="4">
        <v>0.1201131657284539</v>
      </c>
      <c r="I44" s="4">
        <v>0.63966077059733673</v>
      </c>
      <c r="J44" s="4">
        <v>5.3341825426310354E-3</v>
      </c>
      <c r="K44" s="5" t="s">
        <v>69</v>
      </c>
      <c r="L44" s="4">
        <v>2.5140299944915921E-2</v>
      </c>
      <c r="M44" s="4">
        <v>1.1283188078985021E-5</v>
      </c>
    </row>
    <row r="45" spans="1:13" x14ac:dyDescent="0.45">
      <c r="A45" s="3" t="s">
        <v>92</v>
      </c>
      <c r="B45" s="2" t="s">
        <v>15</v>
      </c>
      <c r="C45" s="3" t="s">
        <v>93</v>
      </c>
      <c r="D45" s="2">
        <v>148</v>
      </c>
      <c r="E45" s="4">
        <v>5.8699864436936942E-2</v>
      </c>
      <c r="F45" s="4">
        <v>3.5653912301917508E-2</v>
      </c>
      <c r="G45" s="4">
        <v>0.2217714489579331</v>
      </c>
      <c r="H45" s="4">
        <v>0.14755381503355061</v>
      </c>
      <c r="I45" s="4">
        <v>0.2448014224369541</v>
      </c>
      <c r="J45" s="4">
        <v>0.1302684008900109</v>
      </c>
      <c r="K45" s="5" t="s">
        <v>69</v>
      </c>
      <c r="L45" s="4">
        <v>8.2455123175767062E-3</v>
      </c>
      <c r="M45" s="4">
        <v>4.0983838790804528E-2</v>
      </c>
    </row>
    <row r="46" spans="1:13" x14ac:dyDescent="0.45">
      <c r="A46" s="3" t="s">
        <v>94</v>
      </c>
      <c r="B46" s="2" t="s">
        <v>15</v>
      </c>
      <c r="C46" s="3" t="s">
        <v>95</v>
      </c>
      <c r="D46" s="2">
        <v>106</v>
      </c>
      <c r="E46" s="4">
        <v>0.51606612122413231</v>
      </c>
      <c r="F46" s="4">
        <v>0.45322295448967209</v>
      </c>
      <c r="G46" s="4">
        <v>0.13688366519328929</v>
      </c>
      <c r="H46" s="4">
        <v>0.20354787740309979</v>
      </c>
      <c r="I46" s="4">
        <v>0.55949427348766512</v>
      </c>
      <c r="J46" s="4">
        <v>4.7885255370718562E-2</v>
      </c>
      <c r="K46" s="5" t="s">
        <v>69</v>
      </c>
      <c r="L46" s="4">
        <v>0.36934182797221349</v>
      </c>
      <c r="M46" s="4">
        <v>2.3983476221885579E-2</v>
      </c>
    </row>
    <row r="47" spans="1:13" x14ac:dyDescent="0.45">
      <c r="A47" s="3" t="s">
        <v>96</v>
      </c>
      <c r="B47" s="2" t="s">
        <v>15</v>
      </c>
      <c r="C47" s="3" t="s">
        <v>97</v>
      </c>
      <c r="D47" s="2">
        <v>108</v>
      </c>
      <c r="E47" s="4">
        <v>0.51114478211770564</v>
      </c>
      <c r="F47" s="4">
        <v>1.3148393876217329E-2</v>
      </c>
      <c r="G47" s="4">
        <v>0.16264353104579171</v>
      </c>
      <c r="H47" s="4">
        <v>0.2147528368749192</v>
      </c>
      <c r="I47" s="4">
        <v>0.93108314225259226</v>
      </c>
      <c r="J47" s="4">
        <v>0.54696645926777498</v>
      </c>
      <c r="K47" s="5" t="s">
        <v>69</v>
      </c>
      <c r="L47" s="4">
        <v>0.66582061987973362</v>
      </c>
      <c r="M47" s="4">
        <v>0.10438145232382449</v>
      </c>
    </row>
    <row r="48" spans="1:13" x14ac:dyDescent="0.45">
      <c r="A48" s="3" t="s">
        <v>98</v>
      </c>
      <c r="B48" s="2" t="s">
        <v>15</v>
      </c>
      <c r="C48" s="3" t="s">
        <v>99</v>
      </c>
      <c r="D48" s="2">
        <v>102</v>
      </c>
      <c r="E48" s="4">
        <v>1.051487565746358E-3</v>
      </c>
      <c r="F48" s="4">
        <v>2.2261613061141949E-4</v>
      </c>
      <c r="G48" s="4">
        <v>0.2622454577801549</v>
      </c>
      <c r="H48" s="4">
        <v>0.22774851268457941</v>
      </c>
      <c r="I48" s="4">
        <v>0.60489978404021438</v>
      </c>
      <c r="J48" s="4">
        <v>0.16518085084452319</v>
      </c>
      <c r="K48" s="5" t="s">
        <v>69</v>
      </c>
      <c r="L48" s="4">
        <v>5.3297357442403043E-5</v>
      </c>
      <c r="M48" s="4">
        <v>3.287350746423148E-8</v>
      </c>
    </row>
    <row r="49" spans="1:13" x14ac:dyDescent="0.45">
      <c r="A49" s="3" t="s">
        <v>100</v>
      </c>
      <c r="B49" s="2" t="s">
        <v>15</v>
      </c>
      <c r="C49" s="3" t="s">
        <v>101</v>
      </c>
      <c r="D49" s="2">
        <v>112</v>
      </c>
      <c r="E49" s="4">
        <v>1.372430779334871E-6</v>
      </c>
      <c r="F49" s="4">
        <v>2.0916027563721141E-6</v>
      </c>
      <c r="G49" s="4">
        <v>0.1883097117636354</v>
      </c>
      <c r="H49" s="4">
        <v>0.24635552026551821</v>
      </c>
      <c r="I49" s="4">
        <v>2.3792014849060329E-2</v>
      </c>
      <c r="J49" s="4">
        <v>2.3074306366362351E-7</v>
      </c>
      <c r="K49" s="5" t="s">
        <v>69</v>
      </c>
      <c r="L49" s="4">
        <v>2.460977515636026E-11</v>
      </c>
      <c r="M49" s="4">
        <v>2.0509022747348902E-9</v>
      </c>
    </row>
    <row r="50" spans="1:13" x14ac:dyDescent="0.45">
      <c r="A50" s="3" t="s">
        <v>102</v>
      </c>
      <c r="B50" s="2" t="s">
        <v>15</v>
      </c>
      <c r="C50" s="3" t="s">
        <v>103</v>
      </c>
      <c r="D50" s="2">
        <v>200</v>
      </c>
      <c r="E50" s="4">
        <v>2.1941046488153992E-2</v>
      </c>
      <c r="F50" s="4">
        <v>4.1497009572116869E-2</v>
      </c>
      <c r="G50" s="4">
        <v>0.31229876619542141</v>
      </c>
      <c r="H50" s="4">
        <v>0.28398265418055679</v>
      </c>
      <c r="I50" s="4">
        <v>0.44193266463247782</v>
      </c>
      <c r="J50" s="4">
        <v>8.7862219436663277E-3</v>
      </c>
      <c r="K50" s="5" t="s">
        <v>69</v>
      </c>
      <c r="L50" s="4">
        <v>4.2165144659537032E-4</v>
      </c>
      <c r="M50" s="4">
        <v>3.022660733581192E-5</v>
      </c>
    </row>
    <row r="51" spans="1:13" x14ac:dyDescent="0.45">
      <c r="A51" s="3" t="s">
        <v>104</v>
      </c>
      <c r="B51" s="2" t="s">
        <v>15</v>
      </c>
      <c r="C51" s="3" t="s">
        <v>105</v>
      </c>
      <c r="D51" s="2">
        <v>187</v>
      </c>
      <c r="E51" s="4">
        <v>9.4125660491272312E-4</v>
      </c>
      <c r="F51" s="4">
        <v>2.0405636170041039E-5</v>
      </c>
      <c r="G51" s="4">
        <v>0.42876138098816918</v>
      </c>
      <c r="H51" s="4">
        <v>0.28398265418055679</v>
      </c>
      <c r="I51" s="4">
        <v>0.30512100032788758</v>
      </c>
      <c r="J51" s="4">
        <v>8.1492274945436113E-4</v>
      </c>
      <c r="K51" s="5" t="s">
        <v>69</v>
      </c>
      <c r="L51" s="4">
        <v>6.8774290807421806E-8</v>
      </c>
      <c r="M51" s="4">
        <v>1.3486979282061879E-6</v>
      </c>
    </row>
    <row r="52" spans="1:13" x14ac:dyDescent="0.45">
      <c r="A52" s="3" t="s">
        <v>106</v>
      </c>
      <c r="B52" s="2" t="s">
        <v>15</v>
      </c>
      <c r="C52" s="3" t="s">
        <v>107</v>
      </c>
      <c r="D52" s="2">
        <v>107</v>
      </c>
      <c r="E52" s="4">
        <v>3.1305385013946088E-4</v>
      </c>
      <c r="F52" s="4">
        <v>1.086572746059675E-2</v>
      </c>
      <c r="G52" s="4">
        <v>0.30546300216096017</v>
      </c>
      <c r="H52" s="4">
        <v>0.33556202272785701</v>
      </c>
      <c r="I52" s="4">
        <v>0.23994646197443451</v>
      </c>
      <c r="J52" s="4">
        <v>1.8772742297793179E-3</v>
      </c>
      <c r="K52" s="5" t="s">
        <v>69</v>
      </c>
      <c r="L52" s="4">
        <v>2.0416036416763279E-7</v>
      </c>
      <c r="M52" s="4">
        <v>1.349061404747859E-4</v>
      </c>
    </row>
    <row r="53" spans="1:13" x14ac:dyDescent="0.45">
      <c r="A53" s="3" t="s">
        <v>108</v>
      </c>
      <c r="B53" s="2" t="s">
        <v>15</v>
      </c>
      <c r="C53" s="3" t="s">
        <v>109</v>
      </c>
      <c r="D53" s="2">
        <v>92</v>
      </c>
      <c r="E53" s="4">
        <v>1.311145329140723E-3</v>
      </c>
      <c r="F53" s="4">
        <v>1.619292828898804E-3</v>
      </c>
      <c r="G53" s="4">
        <v>3.3082069651114113E-2</v>
      </c>
      <c r="H53" s="4">
        <v>0.34455978464757692</v>
      </c>
      <c r="I53" s="4">
        <v>3.4295494411316712E-4</v>
      </c>
      <c r="J53" s="4">
        <v>5.6764984815581322E-3</v>
      </c>
      <c r="K53" s="5" t="s">
        <v>69</v>
      </c>
      <c r="L53" s="4">
        <v>1.01179672345081E-9</v>
      </c>
      <c r="M53" s="4">
        <v>1.026198387895185E-5</v>
      </c>
    </row>
    <row r="54" spans="1:13" x14ac:dyDescent="0.45">
      <c r="A54" s="3" t="s">
        <v>110</v>
      </c>
      <c r="B54" s="2" t="s">
        <v>15</v>
      </c>
      <c r="C54" s="3" t="s">
        <v>111</v>
      </c>
      <c r="D54" s="2">
        <v>124</v>
      </c>
      <c r="E54" s="4">
        <v>3.8664692020906328E-4</v>
      </c>
      <c r="F54" s="4">
        <v>4.5735770993378467E-3</v>
      </c>
      <c r="G54" s="4">
        <v>9.660231262198174E-2</v>
      </c>
      <c r="H54" s="4">
        <v>0.35970375858066372</v>
      </c>
      <c r="I54" s="4">
        <v>1.031263341746173E-2</v>
      </c>
      <c r="J54" s="4">
        <v>6.3927598474203009E-6</v>
      </c>
      <c r="K54" s="5" t="s">
        <v>69</v>
      </c>
      <c r="L54" s="4">
        <v>2.7918355744717861E-10</v>
      </c>
      <c r="M54" s="4">
        <v>1.762796741938025E-5</v>
      </c>
    </row>
    <row r="55" spans="1:13" x14ac:dyDescent="0.45">
      <c r="A55" s="3" t="s">
        <v>112</v>
      </c>
      <c r="B55" s="2" t="s">
        <v>15</v>
      </c>
      <c r="C55" s="3" t="s">
        <v>113</v>
      </c>
      <c r="D55" s="2">
        <v>111</v>
      </c>
      <c r="E55" s="4">
        <v>0.36280239604110132</v>
      </c>
      <c r="F55" s="4">
        <v>0.35993198909117352</v>
      </c>
      <c r="G55" s="4">
        <v>0.28000201451374779</v>
      </c>
      <c r="H55" s="4">
        <v>0.44757115243065809</v>
      </c>
      <c r="I55" s="4">
        <v>0.16672371934395949</v>
      </c>
      <c r="J55" s="4">
        <v>0.40378929732405539</v>
      </c>
      <c r="K55" s="5" t="s">
        <v>69</v>
      </c>
      <c r="L55" s="4">
        <v>1.782442537176545E-2</v>
      </c>
      <c r="M55" s="4">
        <v>0.27491135528813981</v>
      </c>
    </row>
    <row r="56" spans="1:13" x14ac:dyDescent="0.45">
      <c r="A56" s="3" t="s">
        <v>114</v>
      </c>
      <c r="B56" s="2" t="s">
        <v>15</v>
      </c>
      <c r="C56" s="3" t="s">
        <v>115</v>
      </c>
      <c r="D56" s="2">
        <v>152</v>
      </c>
      <c r="E56" s="4">
        <v>0.15232350935060771</v>
      </c>
      <c r="F56" s="4">
        <v>0.1434503209704632</v>
      </c>
      <c r="G56" s="4">
        <v>0.52907799791735266</v>
      </c>
      <c r="H56" s="4">
        <v>0.48337711666591909</v>
      </c>
      <c r="I56" s="4">
        <v>0.2054634294033518</v>
      </c>
      <c r="J56" s="4">
        <v>0.16494689814311389</v>
      </c>
      <c r="K56" s="5" t="s">
        <v>69</v>
      </c>
      <c r="L56" s="4">
        <v>3.4076267816260572E-7</v>
      </c>
      <c r="M56" s="4">
        <v>2.843475342595516E-3</v>
      </c>
    </row>
    <row r="57" spans="1:13" x14ac:dyDescent="0.45">
      <c r="A57" s="3" t="s">
        <v>116</v>
      </c>
      <c r="B57" s="2" t="s">
        <v>15</v>
      </c>
      <c r="C57" s="3" t="s">
        <v>117</v>
      </c>
      <c r="D57" s="2">
        <v>111</v>
      </c>
      <c r="E57" s="4">
        <v>0.41775502014008209</v>
      </c>
      <c r="F57" s="4">
        <v>0.23636868627671959</v>
      </c>
      <c r="G57" s="4">
        <v>0.66201995028259875</v>
      </c>
      <c r="H57" s="4">
        <v>0.48337711666591909</v>
      </c>
      <c r="I57" s="4">
        <v>0.96330966927903017</v>
      </c>
      <c r="J57" s="4">
        <v>0.54910670978694631</v>
      </c>
      <c r="K57" s="5" t="s">
        <v>69</v>
      </c>
      <c r="L57" s="4">
        <v>3.4907907421796322E-2</v>
      </c>
      <c r="M57" s="4">
        <v>2.637742495785197E-3</v>
      </c>
    </row>
    <row r="58" spans="1:13" x14ac:dyDescent="0.45">
      <c r="A58" s="3" t="s">
        <v>118</v>
      </c>
      <c r="B58" s="2" t="s">
        <v>15</v>
      </c>
      <c r="C58" s="3" t="s">
        <v>119</v>
      </c>
      <c r="D58" s="2">
        <v>107</v>
      </c>
      <c r="E58" s="4">
        <v>0.14474355828409019</v>
      </c>
      <c r="F58" s="4">
        <v>0.23636868627671959</v>
      </c>
      <c r="G58" s="4">
        <v>0.55223117661670795</v>
      </c>
      <c r="H58" s="4">
        <v>0.48636512504307389</v>
      </c>
      <c r="I58" s="4">
        <v>0.73038976192960281</v>
      </c>
      <c r="J58" s="4">
        <v>5.6764984815581322E-3</v>
      </c>
      <c r="K58" s="5" t="s">
        <v>69</v>
      </c>
      <c r="L58" s="4">
        <v>1.929945360909619E-5</v>
      </c>
      <c r="M58" s="4">
        <v>2.082051786347135E-2</v>
      </c>
    </row>
    <row r="59" spans="1:13" x14ac:dyDescent="0.45">
      <c r="A59" s="3" t="s">
        <v>120</v>
      </c>
      <c r="B59" s="2" t="s">
        <v>15</v>
      </c>
      <c r="C59" s="3" t="s">
        <v>121</v>
      </c>
      <c r="D59" s="2">
        <v>99</v>
      </c>
      <c r="E59" s="4">
        <v>1.591954825417461E-3</v>
      </c>
      <c r="F59" s="4">
        <v>5.670534431781369E-2</v>
      </c>
      <c r="G59" s="4">
        <v>0.56025786040794556</v>
      </c>
      <c r="H59" s="4">
        <v>0.52131821822777802</v>
      </c>
      <c r="I59" s="4">
        <v>0.90593766707766721</v>
      </c>
      <c r="J59" s="4">
        <v>6.7784701757043044E-3</v>
      </c>
      <c r="K59" s="5" t="s">
        <v>69</v>
      </c>
      <c r="L59" s="4">
        <v>6.2879448297664118E-7</v>
      </c>
      <c r="M59" s="4">
        <v>1.97310738915144E-6</v>
      </c>
    </row>
    <row r="60" spans="1:13" x14ac:dyDescent="0.45">
      <c r="A60" s="3" t="s">
        <v>122</v>
      </c>
      <c r="B60" s="2" t="s">
        <v>15</v>
      </c>
      <c r="C60" s="3" t="s">
        <v>123</v>
      </c>
      <c r="D60" s="2">
        <v>148</v>
      </c>
      <c r="E60" s="4">
        <v>1.7801228951217381E-2</v>
      </c>
      <c r="F60" s="4">
        <v>0.17164903348329719</v>
      </c>
      <c r="G60" s="4">
        <v>0.74586661426682888</v>
      </c>
      <c r="H60" s="4">
        <v>0.52867710099790977</v>
      </c>
      <c r="I60" s="4">
        <v>0.81906624083369661</v>
      </c>
      <c r="J60" s="4">
        <v>0.10509766045836599</v>
      </c>
      <c r="K60" s="5" t="s">
        <v>69</v>
      </c>
      <c r="L60" s="4">
        <v>4.2373746088385174E-6</v>
      </c>
      <c r="M60" s="4">
        <v>8.6495220051088645E-3</v>
      </c>
    </row>
    <row r="61" spans="1:13" x14ac:dyDescent="0.45">
      <c r="A61" s="3" t="s">
        <v>124</v>
      </c>
      <c r="B61" s="2" t="s">
        <v>15</v>
      </c>
      <c r="C61" s="3" t="s">
        <v>125</v>
      </c>
      <c r="D61" s="2">
        <v>117</v>
      </c>
      <c r="E61" s="4">
        <v>0.1399164077690182</v>
      </c>
      <c r="F61" s="4">
        <v>0.21972211419675919</v>
      </c>
      <c r="G61" s="4">
        <v>0.64586382544240373</v>
      </c>
      <c r="H61" s="4">
        <v>0.56057818705667772</v>
      </c>
      <c r="I61" s="4">
        <v>0.83699218935924102</v>
      </c>
      <c r="J61" s="4">
        <v>0.41649644356521248</v>
      </c>
      <c r="K61" s="5" t="s">
        <v>69</v>
      </c>
      <c r="L61" s="4">
        <v>5.2656887894543918E-3</v>
      </c>
      <c r="M61" s="4">
        <v>0.1136087165942285</v>
      </c>
    </row>
    <row r="62" spans="1:13" x14ac:dyDescent="0.45">
      <c r="A62" s="3" t="s">
        <v>126</v>
      </c>
      <c r="B62" s="2" t="s">
        <v>15</v>
      </c>
      <c r="C62" s="3" t="s">
        <v>127</v>
      </c>
      <c r="D62" s="2">
        <v>125</v>
      </c>
      <c r="E62" s="4">
        <v>0.17555040886376291</v>
      </c>
      <c r="F62" s="4">
        <v>0.5449045981312477</v>
      </c>
      <c r="G62" s="4">
        <v>0.51333121244729962</v>
      </c>
      <c r="H62" s="4">
        <v>0.58276965376413903</v>
      </c>
      <c r="I62" s="4">
        <v>0.26151929059262069</v>
      </c>
      <c r="J62" s="4">
        <v>4.135739316588715E-2</v>
      </c>
      <c r="K62" s="5" t="s">
        <v>69</v>
      </c>
      <c r="L62" s="4">
        <v>4.1282954154033311E-2</v>
      </c>
      <c r="M62" s="4">
        <v>0.32317054547267843</v>
      </c>
    </row>
    <row r="63" spans="1:13" x14ac:dyDescent="0.45">
      <c r="A63" s="3" t="s">
        <v>128</v>
      </c>
      <c r="B63" s="2" t="s">
        <v>15</v>
      </c>
      <c r="C63" s="3" t="s">
        <v>129</v>
      </c>
      <c r="D63" s="2">
        <v>110</v>
      </c>
      <c r="E63" s="4">
        <v>0.6716172305442607</v>
      </c>
      <c r="F63" s="4">
        <v>0.74505157768691699</v>
      </c>
      <c r="G63" s="4">
        <v>0.63479186673430832</v>
      </c>
      <c r="H63" s="4">
        <v>0.60055845889353487</v>
      </c>
      <c r="I63" s="4">
        <v>0.97191690202009595</v>
      </c>
      <c r="J63" s="4">
        <v>0.1533085313551529</v>
      </c>
      <c r="K63" s="5" t="s">
        <v>69</v>
      </c>
      <c r="L63" s="4">
        <v>1.9907817980421998E-2</v>
      </c>
      <c r="M63" s="4">
        <v>0.5573918842458444</v>
      </c>
    </row>
    <row r="64" spans="1:13" x14ac:dyDescent="0.45">
      <c r="A64" s="3" t="s">
        <v>130</v>
      </c>
      <c r="B64" s="2" t="s">
        <v>15</v>
      </c>
      <c r="C64" s="3" t="s">
        <v>131</v>
      </c>
      <c r="D64" s="2">
        <v>132</v>
      </c>
      <c r="E64" s="4">
        <v>3.7122582683131052E-3</v>
      </c>
      <c r="F64" s="4">
        <v>3.5960394258695428E-3</v>
      </c>
      <c r="G64" s="4">
        <v>0.79370994596676714</v>
      </c>
      <c r="H64" s="4">
        <v>0.62317741582277908</v>
      </c>
      <c r="I64" s="4">
        <v>7.3819368011997482E-5</v>
      </c>
      <c r="J64" s="4">
        <v>5.9573604918257451E-3</v>
      </c>
      <c r="K64" s="5" t="s">
        <v>69</v>
      </c>
      <c r="L64" s="4">
        <v>8.246467616135982E-7</v>
      </c>
      <c r="M64" s="4">
        <v>3.4782581901800008E-3</v>
      </c>
    </row>
    <row r="65" spans="1:13" x14ac:dyDescent="0.45">
      <c r="A65" s="3" t="s">
        <v>132</v>
      </c>
      <c r="B65" s="2" t="s">
        <v>15</v>
      </c>
      <c r="C65" s="3" t="s">
        <v>133</v>
      </c>
      <c r="D65" s="2">
        <v>117</v>
      </c>
      <c r="E65" s="4">
        <v>0.20633401599229259</v>
      </c>
      <c r="F65" s="4">
        <v>0.98927201696371914</v>
      </c>
      <c r="G65" s="4">
        <v>0.72453010538636842</v>
      </c>
      <c r="H65" s="4">
        <v>0.66751742550415183</v>
      </c>
      <c r="I65" s="4">
        <v>0.97701294551483997</v>
      </c>
      <c r="J65" s="4">
        <v>0.58725910037368423</v>
      </c>
      <c r="K65" s="5" t="s">
        <v>69</v>
      </c>
      <c r="L65" s="4">
        <v>1.195635576631133E-3</v>
      </c>
      <c r="M65" s="4">
        <v>0.29025781420477809</v>
      </c>
    </row>
    <row r="66" spans="1:13" x14ac:dyDescent="0.45">
      <c r="A66" s="3" t="s">
        <v>134</v>
      </c>
      <c r="B66" s="2" t="s">
        <v>15</v>
      </c>
      <c r="C66" s="3" t="s">
        <v>135</v>
      </c>
      <c r="D66" s="2">
        <v>94</v>
      </c>
      <c r="E66" s="4">
        <v>0.99499609596124827</v>
      </c>
      <c r="F66" s="4">
        <v>0.76427670566522588</v>
      </c>
      <c r="G66" s="4">
        <v>0.76983069170208951</v>
      </c>
      <c r="H66" s="4">
        <v>0.77238762501764369</v>
      </c>
      <c r="I66" s="4">
        <v>0.41995418692835618</v>
      </c>
      <c r="J66" s="4">
        <v>0.52851359578929014</v>
      </c>
      <c r="K66" s="5" t="s">
        <v>69</v>
      </c>
      <c r="L66" s="4">
        <v>7.0805378301775114E-3</v>
      </c>
      <c r="M66" s="4">
        <v>0.84196089278623709</v>
      </c>
    </row>
    <row r="67" spans="1:13" x14ac:dyDescent="0.45">
      <c r="A67" s="3" t="s">
        <v>136</v>
      </c>
      <c r="B67" s="2" t="s">
        <v>15</v>
      </c>
      <c r="C67" s="3" t="s">
        <v>137</v>
      </c>
      <c r="D67" s="2">
        <v>110</v>
      </c>
      <c r="E67" s="4">
        <v>0.64006509141696377</v>
      </c>
      <c r="F67" s="4">
        <v>0.16491133742338379</v>
      </c>
      <c r="G67" s="4">
        <v>0.90003446292667522</v>
      </c>
      <c r="H67" s="4">
        <v>0.78852717956117102</v>
      </c>
      <c r="I67" s="4">
        <v>0.1782986114852963</v>
      </c>
      <c r="J67" s="4">
        <v>0.22072243367701971</v>
      </c>
      <c r="K67" s="5" t="s">
        <v>69</v>
      </c>
      <c r="L67" s="4">
        <v>2.0306365847472582E-2</v>
      </c>
      <c r="M67" s="4">
        <v>2.296719577692821E-6</v>
      </c>
    </row>
    <row r="68" spans="1:13" x14ac:dyDescent="0.45">
      <c r="A68" s="3" t="s">
        <v>138</v>
      </c>
      <c r="B68" s="2" t="s">
        <v>15</v>
      </c>
      <c r="C68" s="3" t="s">
        <v>139</v>
      </c>
      <c r="D68" s="2">
        <v>124</v>
      </c>
      <c r="E68" s="4">
        <v>8.6449278844074572E-3</v>
      </c>
      <c r="F68" s="4">
        <v>5.1128993246250122E-2</v>
      </c>
      <c r="G68" s="4">
        <v>0.83255751680370871</v>
      </c>
      <c r="H68" s="4">
        <v>0.8257684181849162</v>
      </c>
      <c r="I68" s="4">
        <v>0.3843739791020942</v>
      </c>
      <c r="J68" s="4">
        <v>3.1998145880100373E-2</v>
      </c>
      <c r="K68" s="5" t="s">
        <v>69</v>
      </c>
      <c r="L68" s="4">
        <v>0.28528464245797169</v>
      </c>
      <c r="M68" s="4">
        <v>7.4732949557500192E-2</v>
      </c>
    </row>
    <row r="69" spans="1:13" x14ac:dyDescent="0.45">
      <c r="A69" s="3" t="s">
        <v>140</v>
      </c>
      <c r="B69" s="2" t="s">
        <v>15</v>
      </c>
      <c r="C69" s="3" t="s">
        <v>141</v>
      </c>
      <c r="D69" s="2">
        <v>130</v>
      </c>
      <c r="E69" s="4">
        <v>6.0129616396550609E-2</v>
      </c>
      <c r="F69" s="4">
        <v>2.107509451663607E-2</v>
      </c>
      <c r="G69" s="4">
        <v>0.77540727652833719</v>
      </c>
      <c r="H69" s="4">
        <v>0.83539249248416292</v>
      </c>
      <c r="I69" s="4">
        <v>0.54581788590616287</v>
      </c>
      <c r="J69" s="4">
        <v>1.0882713948288729E-2</v>
      </c>
      <c r="K69" s="5" t="s">
        <v>69</v>
      </c>
      <c r="L69" s="4">
        <v>5.2613093248878959E-2</v>
      </c>
      <c r="M69" s="4">
        <v>2.8434497637257359E-3</v>
      </c>
    </row>
    <row r="70" spans="1:13" x14ac:dyDescent="0.45">
      <c r="A70" s="3" t="s">
        <v>142</v>
      </c>
      <c r="B70" s="2" t="s">
        <v>15</v>
      </c>
      <c r="C70" s="3" t="s">
        <v>143</v>
      </c>
      <c r="D70" s="2">
        <v>196</v>
      </c>
      <c r="E70" s="4">
        <v>0.75806446349579415</v>
      </c>
      <c r="F70" s="4">
        <v>0.9080783917096289</v>
      </c>
      <c r="G70" s="4">
        <v>0.9351012248234698</v>
      </c>
      <c r="H70" s="4">
        <v>0.84172769973237205</v>
      </c>
      <c r="I70" s="4">
        <v>0.1014428233690866</v>
      </c>
      <c r="J70" s="4">
        <v>0.7211562129011222</v>
      </c>
      <c r="K70" s="5" t="s">
        <v>69</v>
      </c>
      <c r="L70" s="4">
        <v>3.8177864088419201E-3</v>
      </c>
      <c r="M70" s="4">
        <v>0.90087272588694356</v>
      </c>
    </row>
  </sheetData>
  <mergeCells count="2">
    <mergeCell ref="A1:M1"/>
    <mergeCell ref="A31:M31"/>
  </mergeCells>
  <conditionalFormatting sqref="E33:J70 L33:M70">
    <cfRule type="cellIs" dxfId="9" priority="4" operator="greaterThan">
      <formula>0.49999</formula>
    </cfRule>
    <cfRule type="cellIs" dxfId="8" priority="5" operator="lessThan">
      <formula>0.05</formula>
    </cfRule>
  </conditionalFormatting>
  <conditionalFormatting sqref="E33:J70">
    <cfRule type="cellIs" dxfId="7" priority="3" operator="greaterThan">
      <formula>0.049999</formula>
    </cfRule>
  </conditionalFormatting>
  <conditionalFormatting sqref="E3:L27">
    <cfRule type="cellIs" dxfId="6" priority="9" operator="lessThan">
      <formula>0.05</formula>
    </cfRule>
    <cfRule type="cellIs" dxfId="5" priority="10" operator="lessThan">
      <formula>"0.05"</formula>
    </cfRule>
  </conditionalFormatting>
  <conditionalFormatting sqref="E3:M28">
    <cfRule type="cellIs" dxfId="4" priority="6" operator="greaterThan">
      <formula>0.4999999</formula>
    </cfRule>
    <cfRule type="cellIs" dxfId="3" priority="7" operator="lessThan">
      <formula>0.05</formula>
    </cfRule>
  </conditionalFormatting>
  <conditionalFormatting sqref="K3:M28">
    <cfRule type="cellIs" dxfId="2" priority="1" operator="greaterThan">
      <formula>0.04999</formula>
    </cfRule>
  </conditionalFormatting>
  <conditionalFormatting sqref="L33:L63">
    <cfRule type="cellIs" dxfId="1" priority="8" operator="lessThan">
      <formula>0.05</formula>
    </cfRule>
  </conditionalFormatting>
  <conditionalFormatting sqref="L33:M70">
    <cfRule type="cellIs" dxfId="0" priority="2" operator="greaterThan">
      <formula>0.0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_DA_diff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Webel</dc:creator>
  <cp:lastModifiedBy>Henry Webel</cp:lastModifiedBy>
  <dcterms:created xsi:type="dcterms:W3CDTF">2024-05-06T15:34:11Z</dcterms:created>
  <dcterms:modified xsi:type="dcterms:W3CDTF">2024-05-06T15:34:22Z</dcterms:modified>
</cp:coreProperties>
</file>